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thrynemerling/Desktop/"/>
    </mc:Choice>
  </mc:AlternateContent>
  <xr:revisionPtr revIDLastSave="0" documentId="13_ncr:1_{A84D6355-C93B-A349-8741-9661A9729EC8}" xr6:coauthVersionLast="36" xr6:coauthVersionMax="36" xr10:uidLastSave="{00000000-0000-0000-0000-000000000000}"/>
  <bookViews>
    <workbookView xWindow="4180" yWindow="760" windowWidth="23800" windowHeight="16400" xr2:uid="{F1BF5EB4-7E6B-4F4F-8944-865921C61022}"/>
  </bookViews>
  <sheets>
    <sheet name="S17. TAS1R3" sheetId="16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6" i="16" l="1"/>
  <c r="D40" i="16" l="1"/>
  <c r="D34" i="16" l="1"/>
  <c r="D13" i="16" l="1"/>
  <c r="D12" i="16"/>
  <c r="D17" i="16" l="1"/>
  <c r="D19" i="16"/>
  <c r="D21" i="16"/>
  <c r="D23" i="16"/>
  <c r="D25" i="16"/>
  <c r="D27" i="16"/>
  <c r="D29" i="16"/>
  <c r="D15" i="16"/>
  <c r="N12" i="16" l="1"/>
  <c r="N11" i="16"/>
  <c r="D7" i="16"/>
  <c r="E7" i="16" s="1"/>
  <c r="F7" i="16" s="1"/>
  <c r="D6" i="16"/>
  <c r="D5" i="16"/>
  <c r="E5" i="16" l="1"/>
  <c r="F5" i="16" s="1"/>
  <c r="E6" i="16"/>
  <c r="F6" i="16" s="1"/>
</calcChain>
</file>

<file path=xl/sharedStrings.xml><?xml version="1.0" encoding="utf-8"?>
<sst xmlns="http://schemas.openxmlformats.org/spreadsheetml/2006/main" count="88" uniqueCount="69">
  <si>
    <t>CF</t>
  </si>
  <si>
    <t>K</t>
  </si>
  <si>
    <t>negative log likelihood</t>
  </si>
  <si>
    <t>AIC</t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Calibri"/>
        <family val="2"/>
        <scheme val="minor"/>
      </rPr>
      <t>AIC</t>
    </r>
  </si>
  <si>
    <t>Relative weight</t>
  </si>
  <si>
    <t>w</t>
  </si>
  <si>
    <t>1/61 each</t>
  </si>
  <si>
    <t>F1X4</t>
  </si>
  <si>
    <t>F3X4</t>
  </si>
  <si>
    <r>
      <t xml:space="preserve">Background </t>
    </r>
    <r>
      <rPr>
        <b/>
        <sz val="12"/>
        <color theme="1"/>
        <rFont val="Symbol"/>
        <charset val="2"/>
      </rPr>
      <t>w</t>
    </r>
  </si>
  <si>
    <r>
      <t xml:space="preserve">Stem Pholidota </t>
    </r>
    <r>
      <rPr>
        <b/>
        <sz val="12"/>
        <color theme="1"/>
        <rFont val="Symbol"/>
        <charset val="2"/>
      </rPr>
      <t>w</t>
    </r>
  </si>
  <si>
    <r>
      <t xml:space="preserve">Crown Pholidota </t>
    </r>
    <r>
      <rPr>
        <b/>
        <sz val="12"/>
        <color theme="1"/>
        <rFont val="Symbol"/>
        <charset val="2"/>
      </rPr>
      <t>w</t>
    </r>
  </si>
  <si>
    <t>Likehood ratio test</t>
  </si>
  <si>
    <t>Pseudogene dating</t>
  </si>
  <si>
    <t>Branch length</t>
  </si>
  <si>
    <t>Pseudogene Date (1dS)</t>
  </si>
  <si>
    <t>Pseudogene Date (2dS)</t>
  </si>
  <si>
    <t>Pseudogene Date (AVG)</t>
  </si>
  <si>
    <t>PAML branch models</t>
  </si>
  <si>
    <t>Phataginus tricuspis</t>
  </si>
  <si>
    <r>
      <t xml:space="preserve">Single Pholidota </t>
    </r>
    <r>
      <rPr>
        <b/>
        <sz val="12"/>
        <color theme="1"/>
        <rFont val="Symbol"/>
        <charset val="2"/>
      </rPr>
      <t>w</t>
    </r>
  </si>
  <si>
    <r>
      <t xml:space="preserve">Orycteropus </t>
    </r>
    <r>
      <rPr>
        <b/>
        <sz val="12"/>
        <color theme="1"/>
        <rFont val="Symbol"/>
        <charset val="2"/>
      </rPr>
      <t>w</t>
    </r>
  </si>
  <si>
    <t>PANGOLINS</t>
  </si>
  <si>
    <r>
      <t xml:space="preserve">Tachyglossus </t>
    </r>
    <r>
      <rPr>
        <b/>
        <sz val="12"/>
        <color theme="1"/>
        <rFont val="Symbol"/>
        <charset val="2"/>
      </rPr>
      <t>w</t>
    </r>
  </si>
  <si>
    <t>ECHIDNA</t>
  </si>
  <si>
    <t>AARDVARK</t>
  </si>
  <si>
    <t>Phataginus tetradactyla</t>
  </si>
  <si>
    <t>Model 2a: Phataginus tricuspis</t>
  </si>
  <si>
    <t>Model 2b: Phataginus tricuspis BG</t>
  </si>
  <si>
    <t>Model 3a: Phataginus tetradactyla</t>
  </si>
  <si>
    <t>Model 3b: Phataginus tetradactyla BG</t>
  </si>
  <si>
    <t>Model 4a: Smutsia gigantea</t>
  </si>
  <si>
    <t>Model 4b: Smutsia gigantea BG</t>
  </si>
  <si>
    <t>Model 5a: Smutsia temminckii</t>
  </si>
  <si>
    <t>Model 5b: Smutsia temminckii BG</t>
  </si>
  <si>
    <t>Model 6a: Manis pentadactyla</t>
  </si>
  <si>
    <t>Model 6b: Manis pentadactyla BG</t>
  </si>
  <si>
    <t>Model 7a: Manis javanica</t>
  </si>
  <si>
    <t>Model 7b: Manis javanica BG</t>
  </si>
  <si>
    <t>Model 8a: Manis culionensis</t>
  </si>
  <si>
    <t>Model 8b: Manis culionensis BG</t>
  </si>
  <si>
    <t>Model 9a: Manis crassicaudata</t>
  </si>
  <si>
    <t>Model 9b: Manis crassicaudata BG</t>
  </si>
  <si>
    <t>Model comparison</t>
  </si>
  <si>
    <t>1a vs. 1b</t>
  </si>
  <si>
    <t>1a vs. 1c</t>
  </si>
  <si>
    <t>2a vs. 2b</t>
  </si>
  <si>
    <t>3a vs. 3b</t>
  </si>
  <si>
    <t>4a vs. 4b</t>
  </si>
  <si>
    <t>5a vs. 5b</t>
  </si>
  <si>
    <t>6a vs. 6b</t>
  </si>
  <si>
    <t>7a vs. 7b</t>
  </si>
  <si>
    <t>8a vs. 8b</t>
  </si>
  <si>
    <t>9a vs. 9b</t>
  </si>
  <si>
    <t>1 vs. 2</t>
  </si>
  <si>
    <t>Model 1a: Pangolins</t>
  </si>
  <si>
    <t>Model 1b: Pangolins Fixed 1</t>
  </si>
  <si>
    <t>Model 1c: Pangolins Stem BG</t>
  </si>
  <si>
    <t>Model 1: Orycteropus</t>
  </si>
  <si>
    <t>Model 2: Orycteropus BG</t>
  </si>
  <si>
    <t>NUMBAT</t>
  </si>
  <si>
    <r>
      <t xml:space="preserve">Myrmecobius </t>
    </r>
    <r>
      <rPr>
        <b/>
        <sz val="12"/>
        <color theme="1"/>
        <rFont val="Symbol"/>
        <charset val="2"/>
      </rPr>
      <t>w</t>
    </r>
  </si>
  <si>
    <t>Model 1: Myrmecobius</t>
  </si>
  <si>
    <t>Model 2: Myrmecobius BG</t>
  </si>
  <si>
    <t>Model 1: Tachyglossus</t>
  </si>
  <si>
    <t>Model 2: Tachyglossus BG</t>
  </si>
  <si>
    <t>One ratio analyses</t>
  </si>
  <si>
    <r>
      <rPr>
        <b/>
        <sz val="12"/>
        <color theme="1"/>
        <rFont val="Calibri"/>
        <family val="2"/>
        <scheme val="minor"/>
      </rPr>
      <t>Supplementary Table S17.</t>
    </r>
    <r>
      <rPr>
        <sz val="12"/>
        <color theme="1"/>
        <rFont val="Calibri"/>
        <family val="2"/>
        <scheme val="minor"/>
      </rPr>
      <t xml:space="preserve"> PAML and pseudogene dating analysis results for </t>
    </r>
    <r>
      <rPr>
        <i/>
        <sz val="12"/>
        <color theme="1"/>
        <rFont val="Calibri"/>
        <family val="2"/>
        <scheme val="minor"/>
      </rPr>
      <t>TAS1R3</t>
    </r>
    <r>
      <rPr>
        <sz val="12"/>
        <color theme="1"/>
        <rFont val="Calibri"/>
        <family val="2"/>
        <scheme val="minor"/>
      </rPr>
      <t>. Green highlighted values indicate significant difference in models (p &lt; 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charset val="2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7.xml"/><Relationship Id="rId13" Type="http://schemas.openxmlformats.org/officeDocument/2006/relationships/styles" Target="styles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12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externalLink" Target="externalLinks/externalLink10.xml"/><Relationship Id="rId5" Type="http://schemas.openxmlformats.org/officeDocument/2006/relationships/externalLink" Target="externalLinks/externalLink4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9.xml"/><Relationship Id="rId4" Type="http://schemas.openxmlformats.org/officeDocument/2006/relationships/externalLink" Target="externalLinks/externalLink3.xml"/><Relationship Id="rId9" Type="http://schemas.openxmlformats.org/officeDocument/2006/relationships/externalLink" Target="externalLinks/externalLink8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S4.%20AMBN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S16.%20TAS1R2%20analys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S6.%20AMT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S7.%20DSPP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S9.%20KLK4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S11.%20MYH16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S12.%20MYH16%20ODAM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S13.%20ODAPH%20analyses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S14.%20PKD2L1%20analyses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S15.%20TAS1R1%20analys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4. AMBN"/>
    </sheetNames>
    <sheetDataSet>
      <sheetData sheetId="0">
        <row r="1">
          <cell r="A1" t="str">
            <v>Supplementary Table S4. PAML and pseudogene dating analysis results for AMBN.</v>
          </cell>
        </row>
        <row r="3">
          <cell r="A3" t="str">
            <v>One ratio analyses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6. TAS1R2"/>
    </sheetNames>
    <sheetDataSet>
      <sheetData sheetId="0">
        <row r="1">
          <cell r="A1" t="str">
            <v>Supplementary Table S16. PAML and pseudogene dating analysis results for TAS1R2. Green highlighted values indicate significant difference in models (p &lt; 0.05).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6. AMTN"/>
    </sheetNames>
    <sheetDataSet>
      <sheetData sheetId="0">
        <row r="1">
          <cell r="A1" t="str">
            <v>Supplementary Table S6. PAML analysis results for AMTN. Green highlighted values indicate significant difference in models (p &lt; 0.05).</v>
          </cell>
        </row>
        <row r="11">
          <cell r="D11" t="str">
            <v>Likehood ratio test</v>
          </cell>
          <cell r="E11" t="str">
            <v>Background w</v>
          </cell>
          <cell r="F11" t="str">
            <v>Stem Pholidota w</v>
          </cell>
          <cell r="G11" t="str">
            <v>Crown Pholidota w</v>
          </cell>
        </row>
        <row r="12">
          <cell r="A12" t="str">
            <v>Model 1: Pangolins</v>
          </cell>
          <cell r="B12">
            <v>-5317.2124649999996</v>
          </cell>
          <cell r="E12">
            <v>0.48720000000000002</v>
          </cell>
          <cell r="F12">
            <v>1.0111000000000001</v>
          </cell>
          <cell r="G12">
            <v>1.1425000000000001</v>
          </cell>
        </row>
        <row r="13">
          <cell r="A13" t="str">
            <v>Model 2: Pangolins Fixed 1</v>
          </cell>
          <cell r="B13">
            <v>-5317.2698769999997</v>
          </cell>
          <cell r="C13" t="str">
            <v>1a vs. 1b</v>
          </cell>
          <cell r="D13">
            <v>0.11482400000022608</v>
          </cell>
          <cell r="E13">
            <v>0.48709999999999998</v>
          </cell>
          <cell r="F13">
            <v>1.0136000000000001</v>
          </cell>
          <cell r="G13">
            <v>1</v>
          </cell>
        </row>
        <row r="14">
          <cell r="A14" t="str">
            <v>Model 3: Pangolins Stem BG</v>
          </cell>
          <cell r="B14">
            <v>-5318.7687919999998</v>
          </cell>
          <cell r="C14" t="str">
            <v>1a vs. 1c</v>
          </cell>
          <cell r="D14">
            <v>3.1126540000004752</v>
          </cell>
          <cell r="E14">
            <v>0.4975</v>
          </cell>
          <cell r="G14">
            <v>1.160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7. DSPP"/>
    </sheetNames>
    <sheetDataSet>
      <sheetData sheetId="0">
        <row r="1">
          <cell r="A1" t="str">
            <v>Supplementary Table S7. PAML analysis results for DSPP. Green highlighted values indicate significant difference in models (p &lt; 0.05).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9. KLK4"/>
    </sheetNames>
    <sheetDataSet>
      <sheetData sheetId="0">
        <row r="1">
          <cell r="A1" t="str">
            <v>Supplementary Table S9. PAML and pseudogene dating analysis results for KLK4. Green highlighted values indicate significant difference in models (p &lt; 0.05).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1. MYH16"/>
    </sheetNames>
    <sheetDataSet>
      <sheetData sheetId="0">
        <row r="1">
          <cell r="A1" t="str">
            <v>Supplementary Table S11. PAML and pseudogene dating analysis results for MYH16. Green highlighted values indicate significant difference in models (p &lt; 0.05).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2. ODAM"/>
    </sheetNames>
    <sheetDataSet>
      <sheetData sheetId="0">
        <row r="1">
          <cell r="A1" t="str">
            <v>Supplementary Table S12. PAML and pseudogene dating analysis results for ODAM. Green highlighted values indicate significant difference in models (p &lt; 0.05).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3. ODAPH"/>
    </sheetNames>
    <sheetDataSet>
      <sheetData sheetId="0">
        <row r="1">
          <cell r="A1" t="str">
            <v>Supplementary Table S13. PAML analysis results for ODAPH. Green highlighted values indicate significant difference in models (p &lt; 0.05).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4. PKD2L1"/>
    </sheetNames>
    <sheetDataSet>
      <sheetData sheetId="0">
        <row r="1">
          <cell r="A1" t="str">
            <v>Supplementary Table S14. PAML and pseudogene dating analysis results for PKD2L1. Green highlighted values indicate significant difference in models (p &lt; 0.05).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5. TAS1R1"/>
    </sheetNames>
    <sheetDataSet>
      <sheetData sheetId="0">
        <row r="1">
          <cell r="A1" t="str">
            <v>Supplementary Table S15. PAML analysis results for TAS1R1. Green highlighted values indicate significant difference in models (p &lt; 0.05).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60FF4-1B91-A243-932D-BD9323783273}">
  <dimension ref="A1:N46"/>
  <sheetViews>
    <sheetView tabSelected="1" topLeftCell="A32" workbookViewId="0"/>
  </sheetViews>
  <sheetFormatPr baseColWidth="10" defaultRowHeight="16"/>
  <cols>
    <col min="1" max="1" width="17.5" customWidth="1"/>
    <col min="5" max="5" width="12.6640625" customWidth="1"/>
    <col min="6" max="6" width="12.5" customWidth="1"/>
    <col min="9" max="9" width="19.33203125" customWidth="1"/>
    <col min="11" max="11" width="12.33203125" customWidth="1"/>
    <col min="19" max="19" width="12.83203125" customWidth="1"/>
    <col min="27" max="27" width="12.5" customWidth="1"/>
    <col min="29" max="29" width="11.33203125" customWidth="1"/>
    <col min="30" max="30" width="12" customWidth="1"/>
  </cols>
  <sheetData>
    <row r="1" spans="1:14">
      <c r="A1" t="s">
        <v>68</v>
      </c>
    </row>
    <row r="3" spans="1:14">
      <c r="A3" s="21" t="s">
        <v>67</v>
      </c>
      <c r="B3" s="1"/>
      <c r="C3" s="1"/>
      <c r="D3" s="1"/>
      <c r="E3" s="1"/>
      <c r="F3" s="1"/>
      <c r="G3" s="1"/>
    </row>
    <row r="4" spans="1:14" ht="51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3" t="s">
        <v>6</v>
      </c>
    </row>
    <row r="5" spans="1:14" ht="17">
      <c r="A5" s="4" t="s">
        <v>7</v>
      </c>
      <c r="B5" s="4">
        <v>0</v>
      </c>
      <c r="C5" s="5">
        <v>-23457.002698</v>
      </c>
      <c r="D5" s="4">
        <f>(2*B5)-(2*C5)</f>
        <v>46914.005396</v>
      </c>
      <c r="E5" s="4">
        <f>D7-D5</f>
        <v>-360.94840600000316</v>
      </c>
      <c r="F5" s="4">
        <f>EXP(0.5*E5)</f>
        <v>4.1787800360263107E-79</v>
      </c>
      <c r="G5" s="4">
        <v>0.3483</v>
      </c>
    </row>
    <row r="6" spans="1:14" ht="17">
      <c r="A6" s="4" t="s">
        <v>8</v>
      </c>
      <c r="B6" s="4">
        <v>3</v>
      </c>
      <c r="C6" s="5">
        <v>-23446.351490000001</v>
      </c>
      <c r="D6" s="4">
        <f>(2*B6)-(2*C6)</f>
        <v>46898.702980000002</v>
      </c>
      <c r="E6" s="4">
        <f>D7-D6</f>
        <v>-345.64599000000453</v>
      </c>
      <c r="F6" s="4">
        <f>EXP(0.5*E6)</f>
        <v>8.7887462473273517E-76</v>
      </c>
      <c r="G6" s="4">
        <v>0.25979999999999998</v>
      </c>
    </row>
    <row r="7" spans="1:14" ht="17">
      <c r="A7" s="4" t="s">
        <v>9</v>
      </c>
      <c r="B7" s="4">
        <v>9</v>
      </c>
      <c r="C7" s="5">
        <v>-23267.528494999999</v>
      </c>
      <c r="D7" s="4">
        <f>(2*B7)-(2*C7)</f>
        <v>46553.056989999997</v>
      </c>
      <c r="E7" s="4">
        <f>D7-D7</f>
        <v>0</v>
      </c>
      <c r="F7" s="4">
        <f>EXP(0.5*E7)</f>
        <v>1</v>
      </c>
      <c r="G7" s="4">
        <v>0.1588</v>
      </c>
    </row>
    <row r="9" spans="1:14" ht="34">
      <c r="A9" s="14" t="s">
        <v>23</v>
      </c>
      <c r="J9" s="14" t="s">
        <v>23</v>
      </c>
    </row>
    <row r="10" spans="1:14" ht="51">
      <c r="A10" s="2" t="s">
        <v>19</v>
      </c>
      <c r="B10" s="2" t="s">
        <v>2</v>
      </c>
      <c r="C10" s="2" t="s">
        <v>44</v>
      </c>
      <c r="D10" s="2" t="s">
        <v>13</v>
      </c>
      <c r="E10" s="2" t="s">
        <v>10</v>
      </c>
      <c r="F10" s="2" t="s">
        <v>11</v>
      </c>
      <c r="G10" s="2" t="s">
        <v>12</v>
      </c>
      <c r="H10" s="2" t="s">
        <v>21</v>
      </c>
      <c r="J10" s="2" t="s">
        <v>14</v>
      </c>
      <c r="K10" s="2" t="s">
        <v>15</v>
      </c>
      <c r="L10" s="7" t="s">
        <v>16</v>
      </c>
      <c r="M10" s="7" t="s">
        <v>17</v>
      </c>
      <c r="N10" s="7" t="s">
        <v>18</v>
      </c>
    </row>
    <row r="11" spans="1:14" ht="34">
      <c r="A11" s="11" t="s">
        <v>56</v>
      </c>
      <c r="B11" s="6">
        <v>-26354.433301000001</v>
      </c>
      <c r="C11" s="19"/>
      <c r="D11" s="19"/>
      <c r="E11" s="6">
        <v>0.15989999999999999</v>
      </c>
      <c r="F11" s="6">
        <v>0.19320000000000001</v>
      </c>
      <c r="G11" s="9">
        <v>0.23799999999999999</v>
      </c>
      <c r="H11" s="19"/>
      <c r="J11" s="8" t="s">
        <v>20</v>
      </c>
      <c r="K11" s="9">
        <v>79.47</v>
      </c>
      <c r="L11" s="13">
        <v>5.6156531049999998</v>
      </c>
      <c r="M11" s="6">
        <v>4.0160949459999999</v>
      </c>
      <c r="N11" s="6">
        <f t="shared" ref="N11" si="0">AVERAGE(L11:M11)</f>
        <v>4.8158740254999994</v>
      </c>
    </row>
    <row r="12" spans="1:14" ht="51">
      <c r="A12" s="11" t="s">
        <v>57</v>
      </c>
      <c r="B12" s="6">
        <v>-26445.366377999999</v>
      </c>
      <c r="C12" s="6" t="s">
        <v>45</v>
      </c>
      <c r="D12" s="12">
        <f>2*(B11-B12)</f>
        <v>181.86615399999573</v>
      </c>
      <c r="E12" s="6">
        <v>0.1598</v>
      </c>
      <c r="F12" s="6">
        <v>0.18240000000000001</v>
      </c>
      <c r="G12" s="6">
        <v>1</v>
      </c>
      <c r="H12" s="19"/>
      <c r="J12" s="8" t="s">
        <v>27</v>
      </c>
      <c r="K12" s="9">
        <v>79.47</v>
      </c>
      <c r="L12" s="6">
        <v>5.0182625759999997</v>
      </c>
      <c r="M12" s="6">
        <v>3.5806149309999999</v>
      </c>
      <c r="N12" s="6">
        <f>AVERAGE(L12:M12)</f>
        <v>4.2994387534999996</v>
      </c>
    </row>
    <row r="13" spans="1:14" ht="34">
      <c r="A13" s="11" t="s">
        <v>58</v>
      </c>
      <c r="B13" s="9">
        <v>-26354.928424000002</v>
      </c>
      <c r="C13" s="9" t="s">
        <v>46</v>
      </c>
      <c r="D13" s="9">
        <f>2*(B11-B13)</f>
        <v>0.99024600000120699</v>
      </c>
      <c r="E13" s="9">
        <v>0.16089999999999999</v>
      </c>
      <c r="F13" s="19"/>
      <c r="G13" s="9">
        <v>0.23849999999999999</v>
      </c>
      <c r="H13" s="19"/>
    </row>
    <row r="14" spans="1:14" ht="51">
      <c r="A14" s="8" t="s">
        <v>28</v>
      </c>
      <c r="B14" s="6">
        <v>-24322.432367000001</v>
      </c>
      <c r="C14" s="19"/>
      <c r="D14" s="19"/>
      <c r="E14" s="6">
        <v>0.15939999999999999</v>
      </c>
      <c r="F14" s="19"/>
      <c r="G14" s="19"/>
      <c r="H14" s="6">
        <v>0.21879999999999999</v>
      </c>
    </row>
    <row r="15" spans="1:14" ht="51">
      <c r="A15" s="8" t="s">
        <v>29</v>
      </c>
      <c r="B15" s="6">
        <v>-24324.528428000001</v>
      </c>
      <c r="C15" s="6" t="s">
        <v>47</v>
      </c>
      <c r="D15" s="12">
        <f>2*(B14-B15)</f>
        <v>4.1921220000003814</v>
      </c>
      <c r="E15" s="6">
        <v>0.1618</v>
      </c>
      <c r="F15" s="19"/>
      <c r="G15" s="19"/>
      <c r="H15" s="19"/>
    </row>
    <row r="16" spans="1:14" ht="51">
      <c r="A16" s="8" t="s">
        <v>30</v>
      </c>
      <c r="B16" s="6">
        <v>-24334.776483000001</v>
      </c>
      <c r="C16" s="19"/>
      <c r="D16" s="19"/>
      <c r="E16" s="6">
        <v>0.15909999999999999</v>
      </c>
      <c r="F16" s="19"/>
      <c r="G16" s="19"/>
      <c r="H16" s="6">
        <v>0.2122</v>
      </c>
    </row>
    <row r="17" spans="1:8" ht="51">
      <c r="A17" s="8" t="s">
        <v>31</v>
      </c>
      <c r="B17" s="6">
        <v>-24336.536284000002</v>
      </c>
      <c r="C17" s="6" t="s">
        <v>48</v>
      </c>
      <c r="D17" s="6">
        <f>2*(B16-B17)</f>
        <v>3.5196020000003045</v>
      </c>
      <c r="E17" s="6">
        <v>0.16139999999999999</v>
      </c>
      <c r="F17" s="19"/>
      <c r="G17" s="19"/>
      <c r="H17" s="19"/>
    </row>
    <row r="18" spans="1:8" ht="34">
      <c r="A18" s="8" t="s">
        <v>32</v>
      </c>
      <c r="B18" s="6">
        <v>-24300.253608999999</v>
      </c>
      <c r="C18" s="19"/>
      <c r="D18" s="19"/>
      <c r="E18" s="6">
        <v>0.15920000000000001</v>
      </c>
      <c r="F18" s="19"/>
      <c r="G18" s="19"/>
      <c r="H18" s="6">
        <v>0.2094</v>
      </c>
    </row>
    <row r="19" spans="1:8" ht="34">
      <c r="A19" s="8" t="s">
        <v>33</v>
      </c>
      <c r="B19" s="6">
        <v>-24301.761066999999</v>
      </c>
      <c r="C19" s="6" t="s">
        <v>49</v>
      </c>
      <c r="D19" s="6">
        <f>2*(B18-B19)</f>
        <v>3.0149160000000848</v>
      </c>
      <c r="E19" s="6">
        <v>0.16120000000000001</v>
      </c>
      <c r="F19" s="19"/>
      <c r="G19" s="19"/>
      <c r="H19" s="19"/>
    </row>
    <row r="20" spans="1:8" ht="34">
      <c r="A20" s="8" t="s">
        <v>34</v>
      </c>
      <c r="B20" s="6">
        <v>-24326.139580999999</v>
      </c>
      <c r="C20" s="19"/>
      <c r="D20" s="19"/>
      <c r="E20" s="6">
        <v>0.15920000000000001</v>
      </c>
      <c r="F20" s="19"/>
      <c r="G20" s="19"/>
      <c r="H20" s="6">
        <v>0.20430000000000001</v>
      </c>
    </row>
    <row r="21" spans="1:8" ht="34">
      <c r="A21" s="8" t="s">
        <v>35</v>
      </c>
      <c r="B21" s="6">
        <v>-24327.426713000001</v>
      </c>
      <c r="C21" s="6" t="s">
        <v>50</v>
      </c>
      <c r="D21" s="6">
        <f>2*(B20-B21)</f>
        <v>2.5742640000025858</v>
      </c>
      <c r="E21" s="6">
        <v>0.16109999999999999</v>
      </c>
      <c r="F21" s="19"/>
      <c r="G21" s="19"/>
      <c r="H21" s="19"/>
    </row>
    <row r="22" spans="1:8" ht="34">
      <c r="A22" s="8" t="s">
        <v>36</v>
      </c>
      <c r="B22" s="6">
        <v>-24268.426084999999</v>
      </c>
      <c r="C22" s="19"/>
      <c r="D22" s="19"/>
      <c r="E22" s="6">
        <v>0.15809999999999999</v>
      </c>
      <c r="F22" s="19"/>
      <c r="G22" s="19"/>
      <c r="H22" s="6">
        <v>0.18820000000000001</v>
      </c>
    </row>
    <row r="23" spans="1:8" ht="34">
      <c r="A23" s="8" t="s">
        <v>37</v>
      </c>
      <c r="B23" s="6">
        <v>-24269.019522999999</v>
      </c>
      <c r="C23" s="6" t="s">
        <v>51</v>
      </c>
      <c r="D23" s="6">
        <f>2*(B22-B23)</f>
        <v>1.1868759999997565</v>
      </c>
      <c r="E23" s="6">
        <v>0.15939999999999999</v>
      </c>
      <c r="F23" s="19"/>
      <c r="G23" s="19"/>
      <c r="H23" s="19"/>
    </row>
    <row r="24" spans="1:8" ht="34">
      <c r="A24" s="11" t="s">
        <v>38</v>
      </c>
      <c r="B24" s="6">
        <v>-24256.499534999999</v>
      </c>
      <c r="C24" s="19"/>
      <c r="D24" s="19"/>
      <c r="E24" s="6">
        <v>0.1583</v>
      </c>
      <c r="F24" s="19"/>
      <c r="G24" s="19"/>
      <c r="H24" s="6">
        <v>0.1774</v>
      </c>
    </row>
    <row r="25" spans="1:8" ht="34">
      <c r="A25" s="11" t="s">
        <v>39</v>
      </c>
      <c r="B25" s="6">
        <v>-24256.749648000001</v>
      </c>
      <c r="C25" s="6" t="s">
        <v>52</v>
      </c>
      <c r="D25" s="6">
        <f>2*(B24-B25)</f>
        <v>0.5002260000037495</v>
      </c>
      <c r="E25" s="6">
        <v>0.15909999999999999</v>
      </c>
      <c r="F25" s="19"/>
      <c r="G25" s="19"/>
      <c r="H25" s="19"/>
    </row>
    <row r="26" spans="1:8" ht="34">
      <c r="A26" s="11" t="s">
        <v>40</v>
      </c>
      <c r="B26" s="6">
        <v>-24259.945409</v>
      </c>
      <c r="C26" s="19"/>
      <c r="D26" s="19"/>
      <c r="E26" s="6">
        <v>0.1583</v>
      </c>
      <c r="F26" s="19"/>
      <c r="G26" s="19"/>
      <c r="H26" s="6">
        <v>0.1686</v>
      </c>
    </row>
    <row r="27" spans="1:8" ht="34">
      <c r="A27" s="11" t="s">
        <v>41</v>
      </c>
      <c r="B27" s="6">
        <v>-24260.022359999999</v>
      </c>
      <c r="C27" s="6" t="s">
        <v>53</v>
      </c>
      <c r="D27" s="6">
        <f>2*(B26-B27)</f>
        <v>0.15390199999819743</v>
      </c>
      <c r="E27" s="6">
        <v>0.1588</v>
      </c>
      <c r="F27" s="19"/>
      <c r="G27" s="19"/>
      <c r="H27" s="19"/>
    </row>
    <row r="28" spans="1:8" ht="34">
      <c r="A28" s="11" t="s">
        <v>42</v>
      </c>
      <c r="B28" s="6">
        <v>-24270.069833000001</v>
      </c>
      <c r="C28" s="19"/>
      <c r="D28" s="19"/>
      <c r="E28" s="6">
        <v>0.15840000000000001</v>
      </c>
      <c r="F28" s="19"/>
      <c r="G28" s="19"/>
      <c r="H28" s="6">
        <v>0.1666</v>
      </c>
    </row>
    <row r="29" spans="1:8" ht="34">
      <c r="A29" s="11" t="s">
        <v>43</v>
      </c>
      <c r="B29" s="6">
        <v>-24270.120175</v>
      </c>
      <c r="C29" s="6" t="s">
        <v>54</v>
      </c>
      <c r="D29" s="6">
        <f>2*(B28-B29)</f>
        <v>0.10068399999727262</v>
      </c>
      <c r="E29" s="10">
        <v>0.1588</v>
      </c>
      <c r="F29" s="19"/>
      <c r="G29" s="19"/>
      <c r="H29" s="19"/>
    </row>
    <row r="31" spans="1:8" ht="17">
      <c r="A31" s="16" t="s">
        <v>26</v>
      </c>
    </row>
    <row r="32" spans="1:8" ht="51">
      <c r="A32" s="2" t="s">
        <v>19</v>
      </c>
      <c r="B32" s="2" t="s">
        <v>2</v>
      </c>
      <c r="C32" s="2" t="s">
        <v>44</v>
      </c>
      <c r="D32" s="2" t="s">
        <v>13</v>
      </c>
      <c r="E32" s="2" t="s">
        <v>10</v>
      </c>
      <c r="F32" s="2" t="s">
        <v>22</v>
      </c>
    </row>
    <row r="33" spans="1:6" ht="34">
      <c r="A33" s="11" t="s">
        <v>59</v>
      </c>
      <c r="B33" s="6">
        <v>-24247.433410000001</v>
      </c>
      <c r="C33" s="19"/>
      <c r="D33" s="19"/>
      <c r="E33" s="6">
        <v>0.16</v>
      </c>
      <c r="F33" s="6">
        <v>0.1857</v>
      </c>
    </row>
    <row r="34" spans="1:6" ht="34">
      <c r="A34" s="4" t="s">
        <v>60</v>
      </c>
      <c r="B34" s="6">
        <v>-24247.781174</v>
      </c>
      <c r="C34" s="6" t="s">
        <v>55</v>
      </c>
      <c r="D34" s="6">
        <f>2*(B33-B34)</f>
        <v>0.6955279999965569</v>
      </c>
      <c r="E34" s="6">
        <v>0.161</v>
      </c>
      <c r="F34" s="19"/>
    </row>
    <row r="35" spans="1:6">
      <c r="A35" s="17"/>
      <c r="B35" s="18"/>
      <c r="E35" s="18"/>
      <c r="F35" s="18"/>
    </row>
    <row r="37" spans="1:6" ht="17">
      <c r="A37" s="15" t="s">
        <v>25</v>
      </c>
    </row>
    <row r="38" spans="1:6" ht="51">
      <c r="A38" s="2" t="s">
        <v>19</v>
      </c>
      <c r="B38" s="2" t="s">
        <v>2</v>
      </c>
      <c r="C38" s="2" t="s">
        <v>44</v>
      </c>
      <c r="D38" s="2" t="s">
        <v>13</v>
      </c>
      <c r="E38" s="2" t="s">
        <v>10</v>
      </c>
      <c r="F38" s="2" t="s">
        <v>24</v>
      </c>
    </row>
    <row r="39" spans="1:6" ht="34">
      <c r="A39" s="8" t="s">
        <v>65</v>
      </c>
      <c r="B39" s="6">
        <v>-25447.935776999999</v>
      </c>
      <c r="C39" s="19"/>
      <c r="D39" s="19"/>
      <c r="E39" s="10">
        <v>0.1542</v>
      </c>
      <c r="F39" s="6">
        <v>0.29980000000000001</v>
      </c>
    </row>
    <row r="40" spans="1:6" ht="34">
      <c r="A40" s="8" t="s">
        <v>66</v>
      </c>
      <c r="B40" s="6">
        <v>-25451.756783000001</v>
      </c>
      <c r="C40" s="6" t="s">
        <v>55</v>
      </c>
      <c r="D40" s="12">
        <f>2*(B39-B40)</f>
        <v>7.6420120000038878</v>
      </c>
      <c r="E40" s="6">
        <v>0.15629999999999999</v>
      </c>
      <c r="F40" s="19"/>
    </row>
    <row r="43" spans="1:6" ht="17">
      <c r="A43" s="20" t="s">
        <v>61</v>
      </c>
    </row>
    <row r="44" spans="1:6" ht="51">
      <c r="A44" s="2" t="s">
        <v>19</v>
      </c>
      <c r="B44" s="2" t="s">
        <v>2</v>
      </c>
      <c r="C44" s="2" t="s">
        <v>44</v>
      </c>
      <c r="D44" s="2" t="s">
        <v>13</v>
      </c>
      <c r="E44" s="2" t="s">
        <v>10</v>
      </c>
      <c r="F44" s="2" t="s">
        <v>62</v>
      </c>
    </row>
    <row r="45" spans="1:6" ht="34">
      <c r="A45" s="11" t="s">
        <v>63</v>
      </c>
      <c r="B45" s="6">
        <v>-23906.161708</v>
      </c>
      <c r="C45" s="19"/>
      <c r="D45" s="19"/>
      <c r="E45" s="6">
        <v>0.159</v>
      </c>
      <c r="F45" s="6">
        <v>0.30059999999999998</v>
      </c>
    </row>
    <row r="46" spans="1:6" ht="34">
      <c r="A46" s="4" t="s">
        <v>64</v>
      </c>
      <c r="B46" s="6">
        <v>-23908.874030999999</v>
      </c>
      <c r="C46" s="6" t="s">
        <v>55</v>
      </c>
      <c r="D46" s="12">
        <f>2*(B45-B46)</f>
        <v>5.424645999999484</v>
      </c>
      <c r="E46" s="6">
        <v>0.161</v>
      </c>
      <c r="F46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7. TAS1R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Emerling</dc:creator>
  <cp:lastModifiedBy>Christopher Emerling</cp:lastModifiedBy>
  <dcterms:created xsi:type="dcterms:W3CDTF">2024-01-27T01:16:18Z</dcterms:created>
  <dcterms:modified xsi:type="dcterms:W3CDTF">2025-02-19T08:45:27Z</dcterms:modified>
</cp:coreProperties>
</file>